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BP2015/Desktop/eLife_Revised_20180207/"/>
    </mc:Choice>
  </mc:AlternateContent>
  <bookViews>
    <workbookView xWindow="1920" yWindow="460" windowWidth="26240" windowHeight="15040" tabRatio="500"/>
  </bookViews>
  <sheets>
    <sheet name="FAM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" i="1" l="1"/>
  <c r="S19" i="1"/>
  <c r="S20" i="1"/>
  <c r="S21" i="1"/>
  <c r="S15" i="1"/>
  <c r="S16" i="1"/>
  <c r="S17" i="1"/>
  <c r="S18" i="1"/>
  <c r="S11" i="1"/>
  <c r="S12" i="1"/>
  <c r="S13" i="1"/>
  <c r="S14" i="1"/>
  <c r="S8" i="1"/>
  <c r="S9" i="1"/>
  <c r="S10" i="1"/>
  <c r="S6" i="1"/>
  <c r="S7" i="1"/>
  <c r="S4" i="1"/>
</calcChain>
</file>

<file path=xl/sharedStrings.xml><?xml version="1.0" encoding="utf-8"?>
<sst xmlns="http://schemas.openxmlformats.org/spreadsheetml/2006/main" count="94" uniqueCount="50">
  <si>
    <t>Strain</t>
  </si>
  <si>
    <t>Time</t>
  </si>
  <si>
    <t>WT</t>
  </si>
  <si>
    <t>880AD</t>
  </si>
  <si>
    <t>T7</t>
  </si>
  <si>
    <t>T12</t>
  </si>
  <si>
    <t>T15</t>
  </si>
  <si>
    <t>T19</t>
  </si>
  <si>
    <t>T27</t>
  </si>
  <si>
    <t>T28</t>
  </si>
  <si>
    <t>T30</t>
  </si>
  <si>
    <t>48hrs</t>
  </si>
  <si>
    <t>96hrs</t>
  </si>
  <si>
    <t>DWT (mg)</t>
  </si>
  <si>
    <t>BODIPY</t>
  </si>
  <si>
    <t>C16:0</t>
  </si>
  <si>
    <t>C16:1</t>
  </si>
  <si>
    <t>C18:0</t>
  </si>
  <si>
    <t>C18:2</t>
  </si>
  <si>
    <t>C24:0</t>
  </si>
  <si>
    <t>C17:0</t>
  </si>
  <si>
    <t>C18:1</t>
  </si>
  <si>
    <t>C20:0</t>
  </si>
  <si>
    <t>C20:1</t>
  </si>
  <si>
    <t>C22:0</t>
  </si>
  <si>
    <t>Total (ug)</t>
  </si>
  <si>
    <t>lipid content</t>
  </si>
  <si>
    <t>C18:3 (quant using C18:2)</t>
  </si>
  <si>
    <t>Sample#</t>
  </si>
  <si>
    <t>APA #</t>
  </si>
  <si>
    <t>Genotype</t>
  </si>
  <si>
    <t>PGAPDH -ACC1-TACC1-PACL -DGA1-TDGA1</t>
  </si>
  <si>
    <t>IFO 0880</t>
  </si>
  <si>
    <t>APA 2687</t>
  </si>
  <si>
    <t>APA 9122</t>
  </si>
  <si>
    <t>APA 9119</t>
  </si>
  <si>
    <t>APA 9146</t>
  </si>
  <si>
    <t>APA 9167</t>
  </si>
  <si>
    <t>APA 9160</t>
  </si>
  <si>
    <t>APA 9170</t>
  </si>
  <si>
    <t>APA 9161</t>
  </si>
  <si>
    <t>YKU70∆ RTO4_13009∆</t>
  </si>
  <si>
    <t>YKU70∆ RTO4_16731∆</t>
  </si>
  <si>
    <t>YKU70∆ RTO4_15718∆ RTO4_15717∆</t>
  </si>
  <si>
    <t>YKU70∆ RTO4_10870∆</t>
  </si>
  <si>
    <t>YKU70∆ RTO4_9026∆</t>
  </si>
  <si>
    <t>YKU70∆ RTO4_14659∆</t>
  </si>
  <si>
    <t>YKU70∆ RTO4_12154∆</t>
  </si>
  <si>
    <t>Supplementary file 6 - Comparison of FAME and BODIPY data</t>
  </si>
  <si>
    <t>APA 9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2" fontId="3" fillId="0" borderId="0" xfId="0" applyNumberFormat="1" applyFont="1" applyFill="1"/>
    <xf numFmtId="2" fontId="6" fillId="0" borderId="0" xfId="0" applyNumberFormat="1" applyFont="1" applyFill="1"/>
    <xf numFmtId="1" fontId="0" fillId="0" borderId="0" xfId="0" applyNumberFormat="1" applyFont="1" applyFill="1"/>
    <xf numFmtId="2" fontId="0" fillId="0" borderId="0" xfId="0" applyNumberFormat="1" applyFont="1" applyFill="1"/>
    <xf numFmtId="0" fontId="4" fillId="0" borderId="0" xfId="0" applyFont="1" applyFill="1" applyAlignment="1">
      <alignment horizontal="left"/>
    </xf>
    <xf numFmtId="2" fontId="5" fillId="0" borderId="0" xfId="0" applyNumberFormat="1" applyFont="1" applyFill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zoomScale="69" zoomScaleNormal="69" zoomScalePageLayoutView="69" workbookViewId="0">
      <selection activeCell="D28" sqref="D28"/>
    </sheetView>
  </sheetViews>
  <sheetFormatPr baseColWidth="10" defaultColWidth="11" defaultRowHeight="16" x14ac:dyDescent="0.2"/>
  <cols>
    <col min="1" max="1" width="13.6640625" style="2" customWidth="1"/>
    <col min="2" max="2" width="8" style="2" customWidth="1"/>
    <col min="3" max="3" width="10.5" style="2" customWidth="1"/>
    <col min="4" max="4" width="37.5" style="2" customWidth="1"/>
    <col min="5" max="5" width="7.33203125" style="2" customWidth="1"/>
    <col min="6" max="7" width="15.33203125" style="2" customWidth="1"/>
    <col min="8" max="18" width="11" style="2"/>
    <col min="19" max="19" width="14" style="2" customWidth="1"/>
    <col min="20" max="16384" width="11" style="1"/>
  </cols>
  <sheetData>
    <row r="1" spans="1:22" ht="24" x14ac:dyDescent="0.3">
      <c r="A1" s="8" t="s">
        <v>48</v>
      </c>
    </row>
    <row r="3" spans="1:22" x14ac:dyDescent="0.2">
      <c r="A3" s="4" t="s">
        <v>28</v>
      </c>
      <c r="B3" s="4" t="s">
        <v>0</v>
      </c>
      <c r="C3" s="4" t="s">
        <v>29</v>
      </c>
      <c r="D3" s="4" t="s">
        <v>30</v>
      </c>
      <c r="E3" s="4" t="s">
        <v>1</v>
      </c>
      <c r="F3" s="4" t="s">
        <v>15</v>
      </c>
      <c r="G3" s="4" t="s">
        <v>16</v>
      </c>
      <c r="H3" s="4" t="s">
        <v>20</v>
      </c>
      <c r="I3" s="4" t="s">
        <v>17</v>
      </c>
      <c r="J3" s="4" t="s">
        <v>21</v>
      </c>
      <c r="K3" s="4" t="s">
        <v>18</v>
      </c>
      <c r="L3" s="4" t="s">
        <v>22</v>
      </c>
      <c r="M3" s="4" t="s">
        <v>27</v>
      </c>
      <c r="N3" s="4" t="s">
        <v>23</v>
      </c>
      <c r="O3" s="4" t="s">
        <v>24</v>
      </c>
      <c r="P3" s="4" t="s">
        <v>19</v>
      </c>
      <c r="Q3" s="4" t="s">
        <v>25</v>
      </c>
      <c r="R3" s="4" t="s">
        <v>13</v>
      </c>
      <c r="S3" s="4" t="s">
        <v>26</v>
      </c>
      <c r="U3" s="5" t="s">
        <v>14</v>
      </c>
      <c r="V3" s="4" t="s">
        <v>26</v>
      </c>
    </row>
    <row r="4" spans="1:22" x14ac:dyDescent="0.2">
      <c r="A4" s="3">
        <v>101</v>
      </c>
      <c r="B4" s="2" t="s">
        <v>2</v>
      </c>
      <c r="C4" s="2" t="s">
        <v>33</v>
      </c>
      <c r="D4" s="2" t="s">
        <v>32</v>
      </c>
      <c r="E4" s="2" t="s">
        <v>11</v>
      </c>
      <c r="F4" s="2">
        <v>840.34373000000005</v>
      </c>
      <c r="G4" s="2">
        <v>13.472569999999999</v>
      </c>
      <c r="H4" s="2">
        <v>67.523989999999998</v>
      </c>
      <c r="I4" s="2">
        <v>681.44115999999997</v>
      </c>
      <c r="J4" s="2">
        <v>2096.43914</v>
      </c>
      <c r="K4" s="2">
        <v>644.02476000000001</v>
      </c>
      <c r="L4" s="2">
        <v>27.748370000000001</v>
      </c>
      <c r="M4" s="2">
        <v>95.359530000000007</v>
      </c>
      <c r="N4" s="2">
        <v>13.627330000000001</v>
      </c>
      <c r="O4" s="2">
        <v>50.943860000000001</v>
      </c>
      <c r="P4" s="2">
        <v>166.62505999999999</v>
      </c>
      <c r="Q4" s="2">
        <v>4697.549500000001</v>
      </c>
      <c r="R4" s="2">
        <v>11.2</v>
      </c>
      <c r="S4" s="2">
        <f t="shared" ref="S4:S21" si="0">Q4/(R4*1000)</f>
        <v>0.41942406250000008</v>
      </c>
      <c r="U4" s="9">
        <v>92.35</v>
      </c>
      <c r="V4" s="9">
        <v>0.42</v>
      </c>
    </row>
    <row r="5" spans="1:22" x14ac:dyDescent="0.2">
      <c r="A5" s="6">
        <v>104</v>
      </c>
      <c r="B5" s="7" t="s">
        <v>3</v>
      </c>
      <c r="C5" s="7" t="s">
        <v>49</v>
      </c>
      <c r="D5" s="7" t="s">
        <v>31</v>
      </c>
      <c r="E5" s="7" t="s">
        <v>11</v>
      </c>
      <c r="F5" s="7">
        <v>83.11677166998065</v>
      </c>
      <c r="G5" s="7"/>
      <c r="H5" s="7"/>
      <c r="I5" s="7">
        <v>120.33852463942615</v>
      </c>
      <c r="J5" s="7">
        <v>220.28573341903862</v>
      </c>
      <c r="K5" s="7">
        <v>120.20653712365717</v>
      </c>
      <c r="L5" s="7"/>
      <c r="M5" s="7">
        <v>45.518078446440256</v>
      </c>
      <c r="N5" s="7"/>
      <c r="O5" s="7">
        <v>8.19</v>
      </c>
      <c r="P5" s="7">
        <v>31.549813455305735</v>
      </c>
      <c r="Q5" s="7">
        <v>629.20545875384857</v>
      </c>
      <c r="R5" s="7">
        <v>3.1</v>
      </c>
      <c r="S5" s="7">
        <f t="shared" si="0"/>
        <v>0.20296950282382212</v>
      </c>
      <c r="U5" s="7">
        <v>28.88</v>
      </c>
      <c r="V5" s="7">
        <v>0.2</v>
      </c>
    </row>
    <row r="6" spans="1:22" x14ac:dyDescent="0.2">
      <c r="A6" s="3">
        <v>107</v>
      </c>
      <c r="B6" s="2" t="s">
        <v>4</v>
      </c>
      <c r="C6" s="2" t="s">
        <v>34</v>
      </c>
      <c r="D6" s="1" t="s">
        <v>41</v>
      </c>
      <c r="E6" s="2" t="s">
        <v>11</v>
      </c>
      <c r="F6" s="2">
        <v>1545.99164</v>
      </c>
      <c r="G6" s="2">
        <v>23.695129999999999</v>
      </c>
      <c r="H6" s="2">
        <v>81.157870000000003</v>
      </c>
      <c r="I6" s="2">
        <v>1019.09908</v>
      </c>
      <c r="J6" s="2">
        <v>3613.1964600000001</v>
      </c>
      <c r="K6" s="2">
        <v>942.65809999999999</v>
      </c>
      <c r="L6" s="2">
        <v>41.289340000000003</v>
      </c>
      <c r="M6" s="2">
        <v>146.64881</v>
      </c>
      <c r="N6" s="2">
        <v>22.143899999999999</v>
      </c>
      <c r="O6" s="2">
        <v>70.834990000000005</v>
      </c>
      <c r="P6" s="2">
        <v>194.27709999999999</v>
      </c>
      <c r="Q6" s="2">
        <v>7700.9924200000005</v>
      </c>
      <c r="R6" s="2">
        <v>14.5</v>
      </c>
      <c r="S6" s="2">
        <f t="shared" si="0"/>
        <v>0.53110292551724136</v>
      </c>
      <c r="U6" s="9">
        <v>160.30000000000001</v>
      </c>
      <c r="V6" s="9">
        <v>0.53</v>
      </c>
    </row>
    <row r="7" spans="1:22" x14ac:dyDescent="0.2">
      <c r="A7" s="3">
        <v>110</v>
      </c>
      <c r="B7" s="2" t="s">
        <v>5</v>
      </c>
      <c r="C7" s="2" t="s">
        <v>35</v>
      </c>
      <c r="D7" s="1" t="s">
        <v>42</v>
      </c>
      <c r="E7" s="2" t="s">
        <v>11</v>
      </c>
      <c r="F7" s="2">
        <v>1472.6905899999999</v>
      </c>
      <c r="G7" s="2">
        <v>20.047429999999999</v>
      </c>
      <c r="H7" s="2">
        <v>73.394220000000004</v>
      </c>
      <c r="I7" s="2">
        <v>1139.0445999999999</v>
      </c>
      <c r="J7" s="2">
        <v>3626.10761</v>
      </c>
      <c r="K7" s="2">
        <v>946.90016000000003</v>
      </c>
      <c r="L7" s="2">
        <v>44.811680000000003</v>
      </c>
      <c r="M7" s="2">
        <v>164.32830999999999</v>
      </c>
      <c r="N7" s="2">
        <v>22.910920000000001</v>
      </c>
      <c r="O7" s="2">
        <v>76.873760000000004</v>
      </c>
      <c r="P7" s="2">
        <v>200.64239000000001</v>
      </c>
      <c r="Q7" s="2">
        <v>7787.7516700000006</v>
      </c>
      <c r="R7" s="2">
        <v>14.8</v>
      </c>
      <c r="S7" s="2">
        <f t="shared" si="0"/>
        <v>0.52619943716216222</v>
      </c>
      <c r="U7" s="9">
        <v>203.46</v>
      </c>
      <c r="V7" s="9">
        <v>0.53</v>
      </c>
    </row>
    <row r="8" spans="1:22" x14ac:dyDescent="0.2">
      <c r="A8" s="3">
        <v>113</v>
      </c>
      <c r="B8" s="2" t="s">
        <v>6</v>
      </c>
      <c r="C8" s="2" t="s">
        <v>36</v>
      </c>
      <c r="D8" s="1" t="s">
        <v>43</v>
      </c>
      <c r="E8" s="2" t="s">
        <v>11</v>
      </c>
      <c r="F8" s="2">
        <v>202.22292999999999</v>
      </c>
      <c r="G8" s="2">
        <v>5.2635500000000004</v>
      </c>
      <c r="H8" s="2">
        <v>21.2317</v>
      </c>
      <c r="I8" s="2">
        <v>176.01985999999999</v>
      </c>
      <c r="J8" s="2">
        <v>524.68340000000001</v>
      </c>
      <c r="K8" s="2">
        <v>301.97582</v>
      </c>
      <c r="L8" s="2">
        <v>6.9370900000000004</v>
      </c>
      <c r="M8" s="2">
        <v>53.82685</v>
      </c>
      <c r="O8" s="2">
        <v>14.950390000000001</v>
      </c>
      <c r="P8" s="2">
        <v>88.673789999999997</v>
      </c>
      <c r="Q8" s="2">
        <v>1395.7853799999998</v>
      </c>
      <c r="R8" s="2">
        <v>6.3</v>
      </c>
      <c r="S8" s="2">
        <f t="shared" si="0"/>
        <v>0.22155323492063489</v>
      </c>
      <c r="U8" s="9">
        <v>38.68</v>
      </c>
      <c r="V8" s="9">
        <v>0.22</v>
      </c>
    </row>
    <row r="9" spans="1:22" x14ac:dyDescent="0.2">
      <c r="A9" s="3">
        <v>116</v>
      </c>
      <c r="B9" s="2" t="s">
        <v>7</v>
      </c>
      <c r="C9" s="2" t="s">
        <v>37</v>
      </c>
      <c r="D9" s="1" t="s">
        <v>44</v>
      </c>
      <c r="E9" s="2" t="s">
        <v>11</v>
      </c>
      <c r="F9" s="2">
        <v>1521.7667899999999</v>
      </c>
      <c r="G9" s="2">
        <v>22.685739999999999</v>
      </c>
      <c r="H9" s="2">
        <v>81.512460000000004</v>
      </c>
      <c r="I9" s="2">
        <v>1036.0228500000001</v>
      </c>
      <c r="J9" s="2">
        <v>3616.67103</v>
      </c>
      <c r="K9" s="2">
        <v>927.16290000000004</v>
      </c>
      <c r="L9" s="2">
        <v>42.327019999999997</v>
      </c>
      <c r="M9" s="2">
        <v>147.41324</v>
      </c>
      <c r="N9" s="2">
        <v>23.172280000000001</v>
      </c>
      <c r="O9" s="2">
        <v>73.478189999999998</v>
      </c>
      <c r="P9" s="2">
        <v>206.25433000000001</v>
      </c>
      <c r="Q9" s="2">
        <v>7698.4668299999985</v>
      </c>
      <c r="R9" s="2">
        <v>15</v>
      </c>
      <c r="S9" s="2">
        <f t="shared" si="0"/>
        <v>0.51323112199999987</v>
      </c>
      <c r="U9" s="9">
        <v>160.41999999999999</v>
      </c>
      <c r="V9" s="9">
        <v>0.51</v>
      </c>
    </row>
    <row r="10" spans="1:22" x14ac:dyDescent="0.2">
      <c r="A10" s="3">
        <v>119</v>
      </c>
      <c r="B10" s="2" t="s">
        <v>8</v>
      </c>
      <c r="C10" s="2" t="s">
        <v>38</v>
      </c>
      <c r="D10" s="1" t="s">
        <v>45</v>
      </c>
      <c r="E10" s="2" t="s">
        <v>11</v>
      </c>
      <c r="F10" s="2">
        <v>1373.4991199999999</v>
      </c>
      <c r="G10" s="2">
        <v>17.146090000000001</v>
      </c>
      <c r="H10" s="2">
        <v>79.128259999999997</v>
      </c>
      <c r="I10" s="2">
        <v>1203.2192700000001</v>
      </c>
      <c r="J10" s="2">
        <v>3191.1393699999999</v>
      </c>
      <c r="K10" s="2">
        <v>869.62049000000002</v>
      </c>
      <c r="L10" s="2">
        <v>45.495840000000001</v>
      </c>
      <c r="M10" s="2">
        <v>141.61035999999999</v>
      </c>
      <c r="N10" s="2">
        <v>20.82497</v>
      </c>
      <c r="O10" s="2">
        <v>81.968069999999997</v>
      </c>
      <c r="P10" s="2">
        <v>229.97982999999999</v>
      </c>
      <c r="Q10" s="2">
        <v>7253.6316699999988</v>
      </c>
      <c r="R10" s="2">
        <v>13.7</v>
      </c>
      <c r="S10" s="2">
        <f t="shared" si="0"/>
        <v>0.52946216569343052</v>
      </c>
      <c r="U10" s="9">
        <v>148.08000000000001</v>
      </c>
      <c r="V10" s="9">
        <v>0.53</v>
      </c>
    </row>
    <row r="11" spans="1:22" x14ac:dyDescent="0.2">
      <c r="A11" s="3">
        <v>122</v>
      </c>
      <c r="B11" s="2" t="s">
        <v>9</v>
      </c>
      <c r="C11" s="2" t="s">
        <v>39</v>
      </c>
      <c r="D11" s="1" t="s">
        <v>46</v>
      </c>
      <c r="E11" s="2" t="s">
        <v>11</v>
      </c>
      <c r="F11" s="2">
        <v>233.22907000000001</v>
      </c>
      <c r="G11" s="2">
        <v>7.4456899999999999</v>
      </c>
      <c r="H11" s="2">
        <v>10.50351</v>
      </c>
      <c r="I11" s="2">
        <v>204.22968</v>
      </c>
      <c r="J11" s="2">
        <v>734.36533999999995</v>
      </c>
      <c r="K11" s="2">
        <v>286.25718999999998</v>
      </c>
      <c r="L11" s="2">
        <v>9.3679299999999994</v>
      </c>
      <c r="M11" s="2">
        <v>49.85839</v>
      </c>
      <c r="O11" s="2">
        <v>11.70356</v>
      </c>
      <c r="P11" s="2">
        <v>73.250900000000001</v>
      </c>
      <c r="Q11" s="2">
        <v>1620.21126</v>
      </c>
      <c r="R11" s="2">
        <v>6.5</v>
      </c>
      <c r="S11" s="2">
        <f t="shared" si="0"/>
        <v>0.24926327076923077</v>
      </c>
      <c r="U11" s="9">
        <v>29.97</v>
      </c>
      <c r="V11" s="9">
        <v>0.25</v>
      </c>
    </row>
    <row r="12" spans="1:22" x14ac:dyDescent="0.2">
      <c r="A12" s="3">
        <v>125</v>
      </c>
      <c r="B12" s="2" t="s">
        <v>10</v>
      </c>
      <c r="C12" s="2" t="s">
        <v>40</v>
      </c>
      <c r="D12" s="1" t="s">
        <v>47</v>
      </c>
      <c r="E12" s="2" t="s">
        <v>11</v>
      </c>
      <c r="F12" s="2">
        <v>304.4855</v>
      </c>
      <c r="G12" s="2">
        <v>11.11224</v>
      </c>
      <c r="H12" s="2">
        <v>33.870690000000003</v>
      </c>
      <c r="I12" s="2">
        <v>248.08941999999999</v>
      </c>
      <c r="J12" s="2">
        <v>1175.65309</v>
      </c>
      <c r="K12" s="2">
        <v>495.78625</v>
      </c>
      <c r="L12" s="2">
        <v>14.93683</v>
      </c>
      <c r="M12" s="2">
        <v>78.270889999999994</v>
      </c>
      <c r="N12" s="2">
        <v>16.46715</v>
      </c>
      <c r="O12" s="2">
        <v>20.155439999999999</v>
      </c>
      <c r="P12" s="2">
        <v>96.45823</v>
      </c>
      <c r="Q12" s="2">
        <v>2495.2857300000001</v>
      </c>
      <c r="R12" s="2">
        <v>8.8000000000000007</v>
      </c>
      <c r="S12" s="2">
        <f t="shared" si="0"/>
        <v>0.28355519659090911</v>
      </c>
      <c r="U12" s="9">
        <v>43.01</v>
      </c>
      <c r="V12" s="9">
        <v>0.28000000000000003</v>
      </c>
    </row>
    <row r="13" spans="1:22" x14ac:dyDescent="0.2">
      <c r="A13" s="3">
        <v>128</v>
      </c>
      <c r="B13" s="2" t="s">
        <v>2</v>
      </c>
      <c r="C13" s="2" t="s">
        <v>33</v>
      </c>
      <c r="D13" s="2" t="s">
        <v>32</v>
      </c>
      <c r="E13" s="2" t="s">
        <v>12</v>
      </c>
      <c r="F13" s="2">
        <v>2137.1386200000002</v>
      </c>
      <c r="G13" s="2">
        <v>29.406459999999999</v>
      </c>
      <c r="H13" s="2">
        <v>163.48767000000001</v>
      </c>
      <c r="I13" s="2">
        <v>2008.15597</v>
      </c>
      <c r="J13" s="2">
        <v>5484.4979800000001</v>
      </c>
      <c r="K13" s="2">
        <v>1543.61862</v>
      </c>
      <c r="L13" s="2">
        <v>92.10275</v>
      </c>
      <c r="M13" s="2">
        <v>237.96741</v>
      </c>
      <c r="N13" s="2">
        <v>33.190919999999998</v>
      </c>
      <c r="O13" s="2">
        <v>151.32226</v>
      </c>
      <c r="P13" s="2">
        <v>325.35440999999997</v>
      </c>
      <c r="Q13" s="2">
        <v>12206.243069999999</v>
      </c>
      <c r="R13" s="2">
        <v>19.3</v>
      </c>
      <c r="S13" s="2">
        <f t="shared" si="0"/>
        <v>0.63244782746113981</v>
      </c>
      <c r="U13" s="9">
        <v>216.79</v>
      </c>
      <c r="V13" s="9">
        <v>0.63</v>
      </c>
    </row>
    <row r="14" spans="1:22" x14ac:dyDescent="0.2">
      <c r="A14" s="6">
        <v>131</v>
      </c>
      <c r="B14" s="7" t="s">
        <v>3</v>
      </c>
      <c r="C14" s="7" t="s">
        <v>49</v>
      </c>
      <c r="D14" s="7" t="s">
        <v>31</v>
      </c>
      <c r="E14" s="7" t="s">
        <v>12</v>
      </c>
      <c r="F14" s="7">
        <v>312.55439000000001</v>
      </c>
      <c r="G14" s="7"/>
      <c r="H14" s="7">
        <v>85.53125</v>
      </c>
      <c r="I14" s="7">
        <v>534.18335000000002</v>
      </c>
      <c r="J14" s="7">
        <v>1166.7838200000001</v>
      </c>
      <c r="K14" s="7">
        <v>507.42685</v>
      </c>
      <c r="L14" s="7">
        <v>25.023520000000001</v>
      </c>
      <c r="M14" s="7">
        <v>84.522459999999995</v>
      </c>
      <c r="N14" s="7">
        <v>7.3029000000000002</v>
      </c>
      <c r="O14" s="7">
        <v>39.887369999999997</v>
      </c>
      <c r="P14" s="7">
        <v>151.34098</v>
      </c>
      <c r="Q14" s="7">
        <v>2914.5568900000003</v>
      </c>
      <c r="R14" s="7">
        <v>7.6</v>
      </c>
      <c r="S14" s="7">
        <f t="shared" si="0"/>
        <v>0.38349432763157898</v>
      </c>
      <c r="U14" s="9">
        <v>95.93</v>
      </c>
      <c r="V14" s="9">
        <v>0.38</v>
      </c>
    </row>
    <row r="15" spans="1:22" x14ac:dyDescent="0.2">
      <c r="A15" s="3">
        <v>134</v>
      </c>
      <c r="B15" s="2" t="s">
        <v>4</v>
      </c>
      <c r="C15" s="2" t="s">
        <v>34</v>
      </c>
      <c r="D15" s="1" t="s">
        <v>41</v>
      </c>
      <c r="E15" s="2" t="s">
        <v>12</v>
      </c>
      <c r="F15" s="2">
        <v>3044.2520399999999</v>
      </c>
      <c r="G15" s="2">
        <v>41.267499999999998</v>
      </c>
      <c r="H15" s="2">
        <v>169.05811</v>
      </c>
      <c r="I15" s="2">
        <v>2599.35752</v>
      </c>
      <c r="J15" s="2">
        <v>7933.5958700000001</v>
      </c>
      <c r="K15" s="2">
        <v>1858.1433099999999</v>
      </c>
      <c r="L15" s="2">
        <v>115.04752999999999</v>
      </c>
      <c r="M15" s="2">
        <v>304.97055</v>
      </c>
      <c r="N15" s="2">
        <v>45.316749999999999</v>
      </c>
      <c r="O15" s="2">
        <v>6.37094</v>
      </c>
      <c r="P15" s="2">
        <v>352.05952000000002</v>
      </c>
      <c r="Q15" s="2">
        <v>16469.439640000001</v>
      </c>
      <c r="R15" s="2">
        <v>23.1</v>
      </c>
      <c r="S15" s="2">
        <f t="shared" si="0"/>
        <v>0.71296275497835504</v>
      </c>
      <c r="U15" s="9">
        <v>319.29000000000002</v>
      </c>
      <c r="V15" s="9">
        <v>0.71</v>
      </c>
    </row>
    <row r="16" spans="1:22" x14ac:dyDescent="0.2">
      <c r="A16" s="3">
        <v>137</v>
      </c>
      <c r="B16" s="2" t="s">
        <v>5</v>
      </c>
      <c r="C16" s="2" t="s">
        <v>35</v>
      </c>
      <c r="D16" s="1" t="s">
        <v>42</v>
      </c>
      <c r="E16" s="2" t="s">
        <v>12</v>
      </c>
      <c r="F16" s="2">
        <v>2978.9076799999998</v>
      </c>
      <c r="G16" s="2">
        <v>38.013939999999998</v>
      </c>
      <c r="H16" s="2">
        <v>156.6396</v>
      </c>
      <c r="I16" s="2">
        <v>2798.1253700000002</v>
      </c>
      <c r="J16" s="2">
        <v>7911.02466</v>
      </c>
      <c r="K16" s="2">
        <v>1936.53973</v>
      </c>
      <c r="L16" s="2">
        <v>119.24404</v>
      </c>
      <c r="M16" s="2">
        <v>338.54241999999999</v>
      </c>
      <c r="N16" s="2">
        <v>44.578249999999997</v>
      </c>
      <c r="O16" s="2">
        <v>6.7382200000000001</v>
      </c>
      <c r="P16" s="2">
        <v>359.16701999999998</v>
      </c>
      <c r="Q16" s="2">
        <v>16687.520929999999</v>
      </c>
      <c r="R16" s="2">
        <v>23.5</v>
      </c>
      <c r="S16" s="2">
        <f t="shared" si="0"/>
        <v>0.7101072736170212</v>
      </c>
      <c r="U16" s="9">
        <v>393.87</v>
      </c>
      <c r="V16" s="9">
        <v>0.71</v>
      </c>
    </row>
    <row r="17" spans="1:22" x14ac:dyDescent="0.2">
      <c r="A17" s="3">
        <v>140</v>
      </c>
      <c r="B17" s="2" t="s">
        <v>6</v>
      </c>
      <c r="C17" s="2" t="s">
        <v>36</v>
      </c>
      <c r="D17" s="1" t="s">
        <v>43</v>
      </c>
      <c r="E17" s="2" t="s">
        <v>12</v>
      </c>
      <c r="F17" s="2">
        <v>167.25110000000001</v>
      </c>
      <c r="G17" s="2">
        <v>15.707140000000001</v>
      </c>
      <c r="H17" s="2">
        <v>26.423100000000002</v>
      </c>
      <c r="I17" s="2">
        <v>98.987759999999994</v>
      </c>
      <c r="J17" s="2">
        <v>404.68858</v>
      </c>
      <c r="K17" s="2">
        <v>355.16705999999999</v>
      </c>
      <c r="L17" s="2">
        <v>8.4730600000000003</v>
      </c>
      <c r="M17" s="2">
        <v>47.787019999999998</v>
      </c>
      <c r="O17" s="2">
        <v>9.0253399999999999</v>
      </c>
      <c r="P17" s="2">
        <v>69.474940000000004</v>
      </c>
      <c r="Q17" s="2">
        <v>1202.9851000000001</v>
      </c>
      <c r="R17" s="2">
        <v>6.1</v>
      </c>
      <c r="S17" s="2">
        <f t="shared" si="0"/>
        <v>0.19721067213114757</v>
      </c>
      <c r="U17" s="9">
        <v>19.97</v>
      </c>
      <c r="V17" s="9">
        <v>0.2</v>
      </c>
    </row>
    <row r="18" spans="1:22" x14ac:dyDescent="0.2">
      <c r="A18" s="3">
        <v>143</v>
      </c>
      <c r="B18" s="2" t="s">
        <v>7</v>
      </c>
      <c r="C18" s="2" t="s">
        <v>37</v>
      </c>
      <c r="D18" s="1" t="s">
        <v>44</v>
      </c>
      <c r="E18" s="2" t="s">
        <v>12</v>
      </c>
      <c r="F18" s="2">
        <v>3105.09211</v>
      </c>
      <c r="G18" s="2">
        <v>42.667000000000002</v>
      </c>
      <c r="H18" s="2">
        <v>174.08402000000001</v>
      </c>
      <c r="I18" s="2">
        <v>2734.6738300000002</v>
      </c>
      <c r="J18" s="2">
        <v>8066.1207899999999</v>
      </c>
      <c r="K18" s="2">
        <v>1921.8804</v>
      </c>
      <c r="L18" s="2">
        <v>114.15836</v>
      </c>
      <c r="M18" s="2">
        <v>322.28786000000002</v>
      </c>
      <c r="N18" s="2">
        <v>42.298029999999997</v>
      </c>
      <c r="O18" s="2">
        <v>4.7865500000000001</v>
      </c>
      <c r="P18" s="2">
        <v>376.30552</v>
      </c>
      <c r="Q18" s="2">
        <v>16904.354470000006</v>
      </c>
      <c r="R18" s="2">
        <v>23.9</v>
      </c>
      <c r="S18" s="2">
        <f t="shared" si="0"/>
        <v>0.70729516610878684</v>
      </c>
      <c r="U18" s="9">
        <v>318.04000000000002</v>
      </c>
      <c r="V18" s="9">
        <v>0.71</v>
      </c>
    </row>
    <row r="19" spans="1:22" x14ac:dyDescent="0.2">
      <c r="A19" s="3">
        <v>146</v>
      </c>
      <c r="B19" s="2" t="s">
        <v>8</v>
      </c>
      <c r="C19" s="2" t="s">
        <v>38</v>
      </c>
      <c r="D19" s="1" t="s">
        <v>45</v>
      </c>
      <c r="E19" s="2" t="s">
        <v>12</v>
      </c>
      <c r="F19" s="2">
        <v>2788.32366</v>
      </c>
      <c r="G19" s="2">
        <v>36.444789999999998</v>
      </c>
      <c r="H19" s="2">
        <v>166.61781999999999</v>
      </c>
      <c r="I19" s="2">
        <v>2440.8323700000001</v>
      </c>
      <c r="J19" s="2">
        <v>7031.0795900000003</v>
      </c>
      <c r="K19" s="2">
        <v>1803.0278499999999</v>
      </c>
      <c r="L19" s="2">
        <v>96.913489999999996</v>
      </c>
      <c r="M19" s="2">
        <v>290.56459999999998</v>
      </c>
      <c r="N19" s="2">
        <v>40.30097</v>
      </c>
      <c r="O19" s="2">
        <v>5.1844000000000001</v>
      </c>
      <c r="P19" s="2">
        <v>399.76738999999998</v>
      </c>
      <c r="Q19" s="2">
        <v>15099.056930000002</v>
      </c>
      <c r="R19" s="2">
        <v>21.5</v>
      </c>
      <c r="S19" s="2">
        <f t="shared" si="0"/>
        <v>0.70228171767441872</v>
      </c>
      <c r="U19" s="9">
        <v>294.70999999999998</v>
      </c>
      <c r="V19" s="9">
        <v>0.7</v>
      </c>
    </row>
    <row r="20" spans="1:22" x14ac:dyDescent="0.2">
      <c r="A20" s="3">
        <v>149</v>
      </c>
      <c r="B20" s="2" t="s">
        <v>9</v>
      </c>
      <c r="C20" s="2" t="s">
        <v>39</v>
      </c>
      <c r="D20" s="1" t="s">
        <v>46</v>
      </c>
      <c r="E20" s="2" t="s">
        <v>12</v>
      </c>
      <c r="F20" s="2">
        <v>434.45454000000001</v>
      </c>
      <c r="G20" s="2">
        <v>6.9518500000000003</v>
      </c>
      <c r="H20" s="2">
        <v>73.623459999999994</v>
      </c>
      <c r="I20" s="2">
        <v>351.51997</v>
      </c>
      <c r="J20" s="2">
        <v>1130.7792899999999</v>
      </c>
      <c r="K20" s="2">
        <v>613.81287999999995</v>
      </c>
      <c r="L20" s="2">
        <v>17.222850000000001</v>
      </c>
      <c r="M20" s="2">
        <v>80.181039999999996</v>
      </c>
      <c r="N20" s="2">
        <v>7.9891699999999997</v>
      </c>
      <c r="O20" s="2">
        <v>30.098990000000001</v>
      </c>
      <c r="P20" s="2">
        <v>125.95623999999999</v>
      </c>
      <c r="Q20" s="2">
        <v>2872.5902799999999</v>
      </c>
      <c r="R20" s="2">
        <v>9.3000000000000007</v>
      </c>
      <c r="S20" s="2">
        <f t="shared" si="0"/>
        <v>0.30888067526881718</v>
      </c>
      <c r="U20" s="9">
        <v>47.96</v>
      </c>
      <c r="V20" s="9">
        <v>0.31</v>
      </c>
    </row>
    <row r="21" spans="1:22" x14ac:dyDescent="0.2">
      <c r="A21" s="3">
        <v>152</v>
      </c>
      <c r="B21" s="2" t="s">
        <v>10</v>
      </c>
      <c r="C21" s="2" t="s">
        <v>40</v>
      </c>
      <c r="D21" s="1" t="s">
        <v>47</v>
      </c>
      <c r="E21" s="2" t="s">
        <v>12</v>
      </c>
      <c r="F21" s="2">
        <v>1020.52636</v>
      </c>
      <c r="G21" s="2">
        <v>13.810499999999999</v>
      </c>
      <c r="H21" s="2">
        <v>95.386240000000001</v>
      </c>
      <c r="I21" s="2">
        <v>944.42746999999997</v>
      </c>
      <c r="J21" s="2">
        <v>3376.0008200000002</v>
      </c>
      <c r="K21" s="2">
        <v>1189.3335099999999</v>
      </c>
      <c r="L21" s="2">
        <v>53.815930000000002</v>
      </c>
      <c r="M21" s="2">
        <v>210.35085000000001</v>
      </c>
      <c r="N21" s="2">
        <v>41.516930000000002</v>
      </c>
      <c r="O21" s="2">
        <v>9.1247100000000003</v>
      </c>
      <c r="P21" s="2">
        <v>217.46420000000001</v>
      </c>
      <c r="Q21" s="2">
        <v>7171.7575199999992</v>
      </c>
      <c r="R21" s="2">
        <v>15.1</v>
      </c>
      <c r="S21" s="2">
        <f t="shared" si="0"/>
        <v>0.47495082913907277</v>
      </c>
      <c r="U21" s="9">
        <v>144.86000000000001</v>
      </c>
      <c r="V21" s="9">
        <v>0.47</v>
      </c>
    </row>
    <row r="22" spans="1:22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E</vt:lpstr>
    </vt:vector>
  </TitlesOfParts>
  <Company>Arkin La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Coradetti</dc:creator>
  <cp:lastModifiedBy>Jeffrey Skerker</cp:lastModifiedBy>
  <dcterms:created xsi:type="dcterms:W3CDTF">2016-08-17T20:37:44Z</dcterms:created>
  <dcterms:modified xsi:type="dcterms:W3CDTF">2018-02-09T16:38:02Z</dcterms:modified>
</cp:coreProperties>
</file>